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rpan Ahat/Erpan Ahat/Papers/GRASP55 and unconventional secretion/"/>
    </mc:Choice>
  </mc:AlternateContent>
  <xr:revisionPtr revIDLastSave="0" documentId="13_ncr:1_{0A730304-05AC-AA4C-870E-82E98DD4D919}" xr6:coauthVersionLast="46" xr6:coauthVersionMax="46" xr10:uidLastSave="{00000000-0000-0000-0000-000000000000}"/>
  <bookViews>
    <workbookView xWindow="620" yWindow="460" windowWidth="26720" windowHeight="16040" activeTab="1" xr2:uid="{2C8C7408-E88D-9E41-8285-227C6F04A6A8}"/>
  </bookViews>
  <sheets>
    <sheet name="GO-SP protein" sheetId="3" r:id="rId1"/>
    <sheet name="GO-no SP proteins" sheetId="4" r:id="rId2"/>
  </sheets>
  <definedNames>
    <definedName name="_xlnm._FilterDatabase" localSheetId="1" hidden="1">'GO-no SP proteins'!$A$1:$R$1</definedName>
    <definedName name="_xlnm._FilterDatabase" localSheetId="0" hidden="1">'GO-SP protein'!$A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8" i="4"/>
  <c r="E17" i="4"/>
  <c r="E19" i="4"/>
  <c r="E20" i="4"/>
  <c r="E21" i="4"/>
  <c r="E2" i="4"/>
  <c r="E3" i="3"/>
  <c r="E4" i="3"/>
  <c r="E5" i="3"/>
  <c r="E7" i="3"/>
  <c r="E6" i="3"/>
  <c r="E8" i="3"/>
  <c r="E9" i="3"/>
  <c r="E10" i="3"/>
  <c r="E11" i="3"/>
  <c r="E12" i="3"/>
  <c r="E13" i="3"/>
  <c r="E14" i="3"/>
  <c r="E15" i="3"/>
  <c r="E16" i="3"/>
  <c r="E17" i="3"/>
  <c r="E18" i="3"/>
  <c r="E19" i="3"/>
  <c r="E21" i="3"/>
  <c r="E20" i="3"/>
  <c r="E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F07BBC2-9BA9-F34C-BA49-C27217DD8A7A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B1" authorId="0" shapeId="0" xr:uid="{24883EF8-9598-5A49-862F-D28D77F2E07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 shapeId="0" xr:uid="{AE945DBD-7570-BD4E-9898-FA079B0C2366}">
      <text>
        <r>
          <rPr>
            <sz val="11"/>
            <color theme="1"/>
            <rFont val="Calibri"/>
            <family val="2"/>
          </rPr>
          <t>Term name.</t>
        </r>
      </text>
    </comment>
    <comment ref="D1" authorId="0" shapeId="0" xr:uid="{41DCC0D3-7790-E641-8219-3BEC66885845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E1" authorId="0" shapeId="0" xr:uid="{8E8EEDFE-0BA7-5848-A32D-F1CF34A09F15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F1" authorId="0" shapeId="0" xr:uid="{20A8A3C4-BCBD-0D4C-AD9E-7B4582C4046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1" authorId="0" shapeId="0" xr:uid="{96496608-475D-FA44-A5B0-12DA158D7EF5}">
      <text>
        <r>
          <rPr>
            <sz val="11"/>
            <color theme="1"/>
            <rFont val="Calibri"/>
            <family val="2"/>
          </rPr>
          <t>List of Entrez Gene IDs of upload hits in this term</t>
        </r>
      </text>
    </comment>
    <comment ref="H1" authorId="0" shapeId="0" xr:uid="{F4B1ABE3-17D6-9C49-8C26-9052C1187CEF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BE65FE3-8640-A946-B5F2-8BD29A53CBAB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B1" authorId="0" shapeId="0" xr:uid="{AA5DB2FC-85FB-544A-8A2F-04E46772154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 shapeId="0" xr:uid="{AB6EAA94-5A47-2844-85DA-D1E84937551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1" authorId="0" shapeId="0" xr:uid="{5E59D00F-1816-F240-AE8E-FDA02A0C40B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E1" authorId="0" shapeId="0" xr:uid="{7C264C25-A6DE-724D-A830-5ADE368D665C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F1" authorId="0" shapeId="0" xr:uid="{9EEB6E82-3D20-4644-8B9B-2118F7BCC8F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1" authorId="0" shapeId="0" xr:uid="{D3250841-FB80-7B49-AB22-6FC7A57D113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1B50E358-274C-2540-9002-FF51426E9D0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16" uniqueCount="168">
  <si>
    <t>Category</t>
  </si>
  <si>
    <t>Term</t>
  </si>
  <si>
    <t>Description</t>
  </si>
  <si>
    <t>LogP</t>
  </si>
  <si>
    <t>minus LogP</t>
  </si>
  <si>
    <t>InTerm_InList</t>
  </si>
  <si>
    <t>Genes</t>
  </si>
  <si>
    <t>Symbols</t>
  </si>
  <si>
    <t>GO Biological Processes</t>
  </si>
  <si>
    <t>GO:0006935</t>
  </si>
  <si>
    <t>chemotaxis</t>
  </si>
  <si>
    <t>GO:0000904</t>
  </si>
  <si>
    <t>cell morphogenesis involved in differentiation</t>
  </si>
  <si>
    <t>GO:0008285</t>
  </si>
  <si>
    <t>negative regulation of cell population proliferation</t>
  </si>
  <si>
    <t>GO:0071363</t>
  </si>
  <si>
    <t>cellular response to growth factor stimulus</t>
  </si>
  <si>
    <t>GO:0006959</t>
  </si>
  <si>
    <t>humoral immune response</t>
  </si>
  <si>
    <t>GO:0007568</t>
  </si>
  <si>
    <t>aging</t>
  </si>
  <si>
    <t>GO:1904645</t>
  </si>
  <si>
    <t>response to amyloid-beta</t>
  </si>
  <si>
    <t>GO:0006979</t>
  </si>
  <si>
    <t>response to oxidative stress</t>
  </si>
  <si>
    <t>GO:0034248</t>
  </si>
  <si>
    <t>regulation of cellular amide metabolic process</t>
  </si>
  <si>
    <t>GO:0006457</t>
  </si>
  <si>
    <t>protein folding</t>
  </si>
  <si>
    <t>KEGG Pathway</t>
  </si>
  <si>
    <t>Lysosome</t>
  </si>
  <si>
    <t>hsa04142</t>
  </si>
  <si>
    <t>Reactome Gene Sets</t>
  </si>
  <si>
    <t>R-HSA-1630316</t>
  </si>
  <si>
    <t>Glycosaminoglycan metabolism</t>
  </si>
  <si>
    <t>411|633|1464|1634|2131|2262|2588|2990|3073|3074|3339|3425|4669|6382|9334</t>
  </si>
  <si>
    <t>ARSB|BGN|CSPG4|DCN|EXT1|GPC5|GALNS|GUSB|HEXA|HEXB|HSPG2|IDUA|NAGLU|SDC1|B4GALT5</t>
  </si>
  <si>
    <t>183|351|1281|1284|1634|1954|2066|2131|2200|2348|3309|3576|3934|4141|4756|5159|5641|5654|5796|6347|7042|9508|10272|94031|135228|255743</t>
  </si>
  <si>
    <t>AGT|APP|COL3A1|COL4A2|DCN|MEGF8|ERBB4|EXT1|FBN1|FOLR1|HSPA5|CXCL8|LCN2|MARS1|NEO1|PDGFRB|LGMN|HTRA1|PTPRK|CCL2|TGFB2|ADAMTS3|FSTL3|HTRA3|CD109|NPNT</t>
  </si>
  <si>
    <t>GO:0048771</t>
  </si>
  <si>
    <t>tissue remodeling</t>
  </si>
  <si>
    <t>183|558|633|1464|1471|2131|3569|4313|4982|7018</t>
  </si>
  <si>
    <t>AGT|AXL|BGN|CSPG4|CST3|EXT1|IL6|MMP2|TNFRSF11B|TF</t>
  </si>
  <si>
    <t>133|183|351|811|821|1075|1284|1515|1634|3383|4017|4035|5159</t>
  </si>
  <si>
    <t>ADM|AGT|APP|CALR|CANX|CTSC|COL4A2|CTSV|DCN|ICAM1|LOXL2|LRP1|PDGFRB</t>
  </si>
  <si>
    <t>GO:0009611</t>
  </si>
  <si>
    <t>response to wounding</t>
  </si>
  <si>
    <t>133|558|966|1281|1634|2131|2348|3569|4035|5159|5547|5754|6382|7042|58189|135228</t>
  </si>
  <si>
    <t>ADM|AXL|CD59|COL3A1|DCN|EXT1|FOLR1|IL6|LRP1|PDGFRB|PRCP|PTK7|SDC1|TGFB2|WFDC1|CD109</t>
  </si>
  <si>
    <t>351|3383|3934|4035|4313|5641</t>
  </si>
  <si>
    <t>APP|ICAM1|LCN2|LRP1|MMP2|LGMN</t>
  </si>
  <si>
    <t>R-HSA-381119</t>
  </si>
  <si>
    <t>Unfolded Protein Response (UPR)</t>
  </si>
  <si>
    <t>811|2135|3309|3576|6347|8720|10130</t>
  </si>
  <si>
    <t>CALR|EXTL2|HSPA5|CXCL8|CCL2|MBTPS1|PDIA6</t>
  </si>
  <si>
    <t>351|708|811|1942|1948|1954|2045|2131|2919|2921|3569|3576|3897|4035|4756|4856|4897|5159|5641|5795|5797|5919|6347|7042|10509</t>
  </si>
  <si>
    <t>APP|C1QBP|CALR|EFNA1|EFNB2|MEGF8|EPHA7|EXT1|CXCL1|CXCL3|IL6|CXCL8|L1CAM|LRP1|NEO1|CCN3|NRCAM|PDGFRB|LGMN|PTPRJ|PTPRM|RARRES2|CCL2|TGFB2|SEMA4B</t>
  </si>
  <si>
    <t>351|558|708|811|1306|1942|1948|1954|1955|2045|2131|3897|4035|4756|4884|4897|5797|9334|10439|10509|23105|84168</t>
  </si>
  <si>
    <t>APP|AXL|C1QBP|CALR|COL15A1|EFNA1|EFNB2|MEGF8|MEGF9|EPHA7|EXT1|L1CAM|LRP1|NEO1|NPTX1|NRCAM|PTPRM|B4GALT5|OLFM1|SEMA4B|FSTL4|ANTXR1</t>
  </si>
  <si>
    <t>133|283|351|2066|2919|3490|3569|3576|4856|5795|5796|5797|6347|7042|10076|10437|10669|27242|51083|58189|135228</t>
  </si>
  <si>
    <t>ADM|ANG|APP|ERBB4|CXCL1|IGFBP7|IL6|CXCL8|CCN3|PTPRJ|PTPRK|PTPRM|CCL2|TGFB2|PTPRU|IFI30|CGREF1|TNFRSF21|GAL|WFDC1|CD109</t>
  </si>
  <si>
    <t>R-HSA-8953897</t>
  </si>
  <si>
    <t>Cellular responses to stimuli</t>
  </si>
  <si>
    <t>R-HSA-5357801</t>
  </si>
  <si>
    <t>Programmed Cell Death</t>
  </si>
  <si>
    <t>GO:0098869</t>
  </si>
  <si>
    <t>cellular oxidant detoxification</t>
  </si>
  <si>
    <t>1719|2745|3039|3040|5052|9588|11315|25824|84817</t>
  </si>
  <si>
    <t>DHFR|GLRX|HBA1|HBA2|PRDX1|PRDX6|PARK7|PRDX5|TXNDC17</t>
  </si>
  <si>
    <t>GO:0031667</t>
  </si>
  <si>
    <t>response to nutrient levels</t>
  </si>
  <si>
    <t>R-HSA-1500931</t>
  </si>
  <si>
    <t>Cell-Cell communication</t>
  </si>
  <si>
    <t>87|1495|2316|2318|5339|6709|6711|8826|29780</t>
  </si>
  <si>
    <t>ACTN1|CTNNA1|FLNA|FLNC|PLEC|SPTAN1|SPTBN1|IQGAP1|PARVB</t>
  </si>
  <si>
    <t>GO:0006520</t>
  </si>
  <si>
    <t>cellular amino acid metabolic process</t>
  </si>
  <si>
    <t>GO:0007163</t>
  </si>
  <si>
    <t>establishment or maintenance of cell polarity</t>
  </si>
  <si>
    <t>387|998|1495|3326|4000|4131|4627|5879|9793|10015|10487|29780|55968</t>
  </si>
  <si>
    <t>RHOA|CDC42|CTNNA1|HSP90AB1|LMNA|MAP1B|MYH9|RAC1|CKAP5|PDCD6IP|CAP1|PARVB|NSFL1C</t>
  </si>
  <si>
    <t>GO:0009408</t>
  </si>
  <si>
    <t>response to heat</t>
  </si>
  <si>
    <t>R-HSA-1474244</t>
  </si>
  <si>
    <t>Extracellular matrix organization</t>
  </si>
  <si>
    <t>351|633|649|871|1281|1284|1306|1514|1515|1634|2200|2202|3339|3383|4017|4237|4313|5118|5351|5644|5654|6382|7042|9508|26577|50859</t>
  </si>
  <si>
    <t>APP|BGN|BMP1|SERPINH1|COL3A1|COL4A2|COL15A1|CTSL|CTSV|DCN|FBN1|EFEMP1|HSPG2|ICAM1|LOXL2|MFAP2|MMP2|PCOLCE|PLOD1|PRSS1|HTRA1|SDC1|TGFB2|ADAMTS3|PCOLCE2|SPOCK3</t>
  </si>
  <si>
    <t>GO:0009100</t>
  </si>
  <si>
    <t>glycoprotein metabolic process</t>
  </si>
  <si>
    <t>175|633|1471|1514|1634|2131|2135|2590|3425|4121|4126|5351|5589|5806|9334|50859|51809</t>
  </si>
  <si>
    <t>AGA|BGN|CST3|CTSL|DCN|EXT1|EXTL2|GALNT2|IDUA|MAN1A1|MANBA|PLOD1|PRKCSH|PTX3|B4GALT5|SPOCK3|GALNT7</t>
  </si>
  <si>
    <t>175|410|411|427|1075|1514|1515|1522|1777|2517|2548|2588|2990|3073|3074|3425|3920|4126|4668|4669|5641|8722|23659</t>
  </si>
  <si>
    <t>AGA|ARSA|ARSB|ASAH1|CTSC|CTSL|CTSV|CTSZ|DNASE2|FUCA1|GAA|GALNS|GUSB|HEXA|HEXB|IDUA|LAMP2|MANBA|NAGA|NAGLU|LGMN|CTSF|PLA2G15</t>
  </si>
  <si>
    <t>GO:0001568</t>
  </si>
  <si>
    <t>blood vessel development</t>
  </si>
  <si>
    <t>133|183|283|1284|1306|1464|1634|1942|1948|1954|2348|3339|3569|3576|4017|4035|4313|4856|4897|5159|5547|5754|5797|6347|7042|7045|51752|84168|128240|339123</t>
  </si>
  <si>
    <t>ADM|AGT|ANG|COL4A2|COL15A1|CSPG4|DCN|EFNA1|EFNB2|MEGF8|FOLR1|HSPG2|IL6|CXCL8|LOXL2|LRP1|MMP2|CCN3|NRCAM|PDGFRB|PRCP|PTK7|PTPRM|CCL2|TGFB2|TGFBI|ERAP1|ANTXR1|NAXE|JMJD8</t>
  </si>
  <si>
    <t>283|629|708|966|1604|1675|2919|2921|3512|3569|3576|4057|5919|6347|6590|7018|27242</t>
  </si>
  <si>
    <t>ANG|CFB|C1QBP|CD59|CD55|CFD|CXCL1|CXCL3|JCHAIN|IL6|CXCL8|LTF|RARRES2|CCL2|SLPI|TF|TNFRSF21</t>
  </si>
  <si>
    <t>GO:0019882</t>
  </si>
  <si>
    <t>antigen processing and presentation</t>
  </si>
  <si>
    <t>811|1514|1515|2131|3107|3383|5641|8722|10437|51752</t>
  </si>
  <si>
    <t>CALR|CTSL|CTSV|EXT1|HLA-C|ICAM1|LGMN|CTSF|IFI30|ERAP1</t>
  </si>
  <si>
    <t>GO:0031589</t>
  </si>
  <si>
    <t>cell-substrate adhesion</t>
  </si>
  <si>
    <t>558|708|811|1281|1942|1955|3897|4035|5795|5796|6695|10232|27076|84168|255743</t>
  </si>
  <si>
    <t>AXL|C1QBP|CALR|COL3A1|EFNA1|MEGF9|L1CAM|LRP1|PTPRJ|PTPRK|SPOCK1|MSLN|LYPD3|ANTXR1|NPNT</t>
  </si>
  <si>
    <t>GO:0007507</t>
  </si>
  <si>
    <t>heart development</t>
  </si>
  <si>
    <t>133|183|811|1281|1942|1948|1954|2066|2131|2200|2348|2548|5159|5754|7042|10439|57211</t>
  </si>
  <si>
    <t>ADM|AGT|CALR|COL3A1|EFNA1|EFNB2|MEGF8|ERBB4|EXT1|FBN1|FOLR1|GAA|PDGFRB|PTK7|TGFB2|OLFM1|ADGRG6</t>
  </si>
  <si>
    <t>GO:0022617</t>
  </si>
  <si>
    <t>extracellular matrix disassembly</t>
  </si>
  <si>
    <t>1471|1515|2934|3569|4035|4313|5644</t>
  </si>
  <si>
    <t>CST3|CTSV|GSN|IL6|LRP1|MMP2|PRSS1</t>
  </si>
  <si>
    <t>GO:0051402</t>
  </si>
  <si>
    <t>neuron apoptotic process</t>
  </si>
  <si>
    <t>351|558|1522|2045|3309|3934|4035|5641|6347|7042|27242</t>
  </si>
  <si>
    <t>APP|AXL|CTSZ|EPHA7|HSPA5|LCN2|LRP1|LGMN|CCL2|TGFB2|TNFRSF21</t>
  </si>
  <si>
    <t>523|528|832|1029|1465|1778|1915|1965|3009|3014|3039|3040|3162|3301|3308|3313|3326|3921|4000|5052|5594|6135|6136|6155|6175|6176|6181|6187|6224|6767|7094|8294|8359|8360|8361|8362|8363|8364|8365|8366|8367|8368|8370|8894|9588|10197|10540|10728|10963|11224|11258|25824|51143|54205|121504|554313</t>
  </si>
  <si>
    <t>ATP6V1A|ATP6V1C1|CAPZB|CDKN2A|CSRP1|DYNC1H1|EEF1A1|EIF2S1|H1-5|H2AX|HBA1|HBA2|HMOX1|DNAJA1|HSPA4|HSPA9|HSP90AB1|RPSA|LMNA|PRDX1|MAPK1|RPL11|RPL12|RPL27|RPLP0|RPLP1|RPLP2|RPS2|RPS20|ST13|TLN1|H4C9|H4C1|H4C4|H4C6|H4C12|H4C11|H4C3|H4C8|H4C2|H4C5|H4C13|H4C14|EIF2S2|PRDX6|PSME3|DCTN2|PTGES3|STIP1|RPL35|DCTN3|PRDX5|DYNC1LI1|CYCS|H4-16|H4C15</t>
  </si>
  <si>
    <t>3301|3313|3315|3326|3329|3336|5203|6767|10105|10465|10598|10726|10728|11140|23640|26973|79031</t>
  </si>
  <si>
    <t>DNAJA1|HSPA9|HSPB1|HSP90AB1|HSPD1|HSPE1|PFDN4|ST13|PPIF|PPIH|AHSA1|NUDC|PTGES3|CDC37|HSPBP1|CHORDC1|PDCL3</t>
  </si>
  <si>
    <t>824|1719|1938|1965|2539|2730|3039|3040|3162|3315|3329|5052|5111|5594|6772|7168|8455|9131|9555|9588|10105|11315|25824</t>
  </si>
  <si>
    <t>CAPN2|DHFR|EEF2|EIF2S1|G6PD|GCLM|HBA1|HBA2|HMOX1|HSPB1|HSPD1|PRDX1|PCNA|MAPK1|STAT1|TPM1|ATRN|AIFM1|MACROH2A1|PRDX6|PPIF|PARK7|PRDX5</t>
  </si>
  <si>
    <t>274|387|1719|1938|1965|1983|2107|2935|3315|3609|3646|4076|5315|5594|6726|7431|7832|7919|8667|10492|26986|57142|83939</t>
  </si>
  <si>
    <t>BIN1|RHOA|DHFR|EEF2|EIF2S1|EIF5|ETF1|GSPT1|HSPB1|ILF3|EIF3E|CAPRIN1|PKM|MAPK1|SRP9|VIM|BTG2|DDX39B|EIF3H|SYNCRIP|PABPC1|RTN4|EIF2A</t>
  </si>
  <si>
    <t>587|1373|1719|1892|2730|2746|2752|4507|5184|6897|11112|11315|26275|55556|55699|56474</t>
  </si>
  <si>
    <t>BCAT2|CPS1|DHFR|ECHS1|GCLM|GLUD1|GLUL|MTAP|PEPD|TARS1|HIBADH|PARK7|HIBCH|ENOSF1|IARS2|CTPS2</t>
  </si>
  <si>
    <t>GO:0016071</t>
  </si>
  <si>
    <t>mRNA metabolic process</t>
  </si>
  <si>
    <t>2107|2316|2935|3181|3190|3191|3646|6426|6499|6626|6635|7431|7832|7919|9588|9716|10465|10492|11051|23517|26135|26986|51631|54888|55234</t>
  </si>
  <si>
    <t>ETF1|FLNA|GSPT1|HNRNPA2B1|HNRNPK|HNRNPL|EIF3E|SRSF1|SKIV2L|SNRPA|SNRPE|VIM|BTG2|DDX39B|PRDX6|AQR|PPIH|SYNCRIP|NUDT21|MTREX|SERBP1|PABPC1|LUC7L2|NSUN2|SMU1</t>
  </si>
  <si>
    <t>GO:0030162</t>
  </si>
  <si>
    <t>regulation of proteolysis</t>
  </si>
  <si>
    <t>274|387|444|1452|2810|2821|3093|3326|3329|3336|4627|5037|5268|6135|8078|8667|9131|10197|11315|11345|23640|25824|54205|79031</t>
  </si>
  <si>
    <t>BIN1|RHOA|ASPH|CSNK1A1|SFN|GPI|UBE2K|HSP90AB1|HSPD1|HSPE1|MYH9|PEBP1|SERPINB5|RPL11|USP5|EIF3H|AIFM1|PSME3|PARK7|GABARAPL2|HSPBP1|PRDX5|CYCS|PDCL3</t>
  </si>
  <si>
    <t>1029|2810|3009|4000|5339|5594|6709|7431|10015|10197|11140|54205</t>
  </si>
  <si>
    <t>CDKN2A|SFN|H1-5|LMNA|PLEC|MAPK1|SPTAN1|VIM|PDCD6IP|PSME3|CDC37|CYCS</t>
  </si>
  <si>
    <t>GO:0055001</t>
  </si>
  <si>
    <t>muscle cell development</t>
  </si>
  <si>
    <t>274|1073|1465|2318|2539|4000|5339|7168|7919|10611|64855</t>
  </si>
  <si>
    <t>BIN1|CFL2|CSRP1|FLNC|G6PD|LMNA|PLEC|TPM1|DDX39B|PDLIM5|NIBAN2</t>
  </si>
  <si>
    <t>WikiPathways</t>
  </si>
  <si>
    <t>WP4754</t>
  </si>
  <si>
    <t>IL-18 signaling pathway</t>
  </si>
  <si>
    <t>274|1891|1938|3033|3162|3315|4666|5594|6004|7114|7832|8078|54205</t>
  </si>
  <si>
    <t>BIN1|ECH1|EEF2|HADH|HMOX1|HSPB1|NACA|MAPK1|RGS16|TMSB4X|BTG2|USP5|CYCS</t>
  </si>
  <si>
    <t>87|387|1465|1495|1719|2316|2683|3162|3315|3956|4131|4627|5339|5604|5879|7094|7168|83481</t>
  </si>
  <si>
    <t>ACTN1|RHOA|CSRP1|CTNNA1|DHFR|FLNA|B4GALT1|HMOX1|HSPB1|LGALS1|MAP1B|MYH9|PLEC|MAP2K1|RAC1|TLN1|TPM1|EPPK1</t>
  </si>
  <si>
    <t>1965|1967|3162|3301|3326|3329|26973|79031</t>
  </si>
  <si>
    <t>EIF2S1|EIF2B1|HMOX1|DNAJA1|HSP90AB1|HSPD1|CHORDC1|PDCL3</t>
  </si>
  <si>
    <t>1373|1938|1965|2539|2730|2752|3157|3162|4131|5339|5594|6772|9131|10135|11345|83939</t>
  </si>
  <si>
    <t>CPS1|EEF2|EIF2S1|G6PD|GCLM|GLUL|HMGCS1|HMOX1|MAP1B|PLEC|MAPK1|STAT1|AIFM1|NAMPT|GABARAPL2|EIF2A</t>
  </si>
  <si>
    <t>GO:0006414</t>
  </si>
  <si>
    <t>translational elongation</t>
  </si>
  <si>
    <t>1915|1937|1938|6176|6181|6726</t>
  </si>
  <si>
    <t>EEF1A1|EEF1G|EEF2|RPLP1|RPLP2|SRP9</t>
  </si>
  <si>
    <t>1029|1495|1738|1938|1965|2730|3014|4000|5594|5604|10135|27101</t>
  </si>
  <si>
    <t>CDKN2A|CTNNA1|DLD|EEF2|EIF2S1|GCLM|H2AX|LMNA|MAPK1|MAP2K1|NAMPT|CACYBP</t>
  </si>
  <si>
    <t>GO:0016236</t>
  </si>
  <si>
    <t>macroautophagy</t>
  </si>
  <si>
    <t>523|528|823|826|3162|5861|7879|11140|11345|51569|55968</t>
  </si>
  <si>
    <t>ATP6V1A|ATP6V1C1|CAPN1|CAPNS1|HMOX1|RAB1A|RAB7A|CDC37|GABARAPL2|UFM1|NSFL1C</t>
  </si>
  <si>
    <t>GO:0050673</t>
  </si>
  <si>
    <t>epithelial cell proliferation</t>
  </si>
  <si>
    <t>998|2683|2752|2810|3150|3162|5268|5594|5604|6772|57142|79031|83481</t>
  </si>
  <si>
    <t>CDC42|B4GALT1|GLUL|SFN|HMGN1|HMOX1|SERPINB5|MAPK1|MAP2K1|STAT1|RTN4|PDCL3|EPP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0"/>
      <color rgb="FF000000"/>
      <name val="Helvetica Neue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3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5C8AA-C74B-5948-8261-AA4351A57C7A}">
  <dimension ref="A1:R25"/>
  <sheetViews>
    <sheetView workbookViewId="0">
      <selection activeCell="D26" sqref="D26"/>
    </sheetView>
  </sheetViews>
  <sheetFormatPr baseColWidth="10" defaultRowHeight="16" x14ac:dyDescent="0.2"/>
  <cols>
    <col min="1" max="1" width="23.6640625" customWidth="1"/>
    <col min="2" max="2" width="15" customWidth="1"/>
    <col min="3" max="3" width="39.5" customWidth="1"/>
    <col min="4" max="4" width="9.33203125" customWidth="1"/>
    <col min="5" max="5" width="11.33203125" customWidth="1"/>
    <col min="7" max="7" width="20.5" customWidth="1"/>
  </cols>
  <sheetData>
    <row r="1" spans="1: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8" x14ac:dyDescent="0.2">
      <c r="A2" s="3" t="s">
        <v>29</v>
      </c>
      <c r="B2" s="3" t="s">
        <v>31</v>
      </c>
      <c r="C2" s="3" t="s">
        <v>30</v>
      </c>
      <c r="D2" s="3">
        <v>-27</v>
      </c>
      <c r="E2" s="3">
        <f>ABS(D2)</f>
        <v>27</v>
      </c>
      <c r="F2" s="3">
        <v>23</v>
      </c>
      <c r="G2" s="3" t="s">
        <v>91</v>
      </c>
      <c r="H2" s="3" t="s">
        <v>92</v>
      </c>
      <c r="I2" s="3"/>
      <c r="J2" s="3"/>
      <c r="K2" s="3"/>
      <c r="M2" s="2"/>
      <c r="N2" s="2"/>
      <c r="Q2" s="2"/>
      <c r="R2" s="2"/>
    </row>
    <row r="3" spans="1:18" x14ac:dyDescent="0.2">
      <c r="A3" s="3" t="s">
        <v>32</v>
      </c>
      <c r="B3" s="3" t="s">
        <v>83</v>
      </c>
      <c r="C3" s="3" t="s">
        <v>84</v>
      </c>
      <c r="D3" s="3">
        <v>-22</v>
      </c>
      <c r="E3" s="3">
        <f>ABS(D3)</f>
        <v>22</v>
      </c>
      <c r="F3" s="3">
        <v>26</v>
      </c>
      <c r="G3" s="3" t="s">
        <v>85</v>
      </c>
      <c r="H3" s="3" t="s">
        <v>86</v>
      </c>
      <c r="I3" s="3"/>
      <c r="J3" s="3"/>
      <c r="K3" s="3"/>
      <c r="M3" s="2"/>
      <c r="N3" s="2"/>
      <c r="Q3" s="2"/>
      <c r="R3" s="2"/>
    </row>
    <row r="4" spans="1:18" x14ac:dyDescent="0.2">
      <c r="A4" s="3" t="s">
        <v>8</v>
      </c>
      <c r="B4" s="3" t="s">
        <v>93</v>
      </c>
      <c r="C4" s="3" t="s">
        <v>94</v>
      </c>
      <c r="D4" s="3">
        <v>-15</v>
      </c>
      <c r="E4" s="3">
        <f>ABS(D4)</f>
        <v>15</v>
      </c>
      <c r="F4" s="3">
        <v>30</v>
      </c>
      <c r="G4" s="3" t="s">
        <v>95</v>
      </c>
      <c r="H4" s="3" t="s">
        <v>96</v>
      </c>
      <c r="I4" s="3"/>
      <c r="J4" s="3"/>
      <c r="K4" s="3"/>
      <c r="M4" s="2"/>
      <c r="N4" s="2"/>
      <c r="Q4" s="2"/>
      <c r="R4" s="2"/>
    </row>
    <row r="5" spans="1:18" x14ac:dyDescent="0.2">
      <c r="A5" s="3" t="s">
        <v>32</v>
      </c>
      <c r="B5" s="3" t="s">
        <v>33</v>
      </c>
      <c r="C5" s="3" t="s">
        <v>34</v>
      </c>
      <c r="D5" s="3">
        <v>-15</v>
      </c>
      <c r="E5" s="3">
        <f>ABS(D5)</f>
        <v>15</v>
      </c>
      <c r="F5" s="3">
        <v>15</v>
      </c>
      <c r="G5" s="3" t="s">
        <v>35</v>
      </c>
      <c r="H5" s="3" t="s">
        <v>36</v>
      </c>
      <c r="I5" s="3"/>
      <c r="J5" s="3"/>
      <c r="K5" s="3"/>
      <c r="M5" s="2"/>
      <c r="N5" s="2"/>
      <c r="Q5" s="2"/>
      <c r="R5" s="2"/>
    </row>
    <row r="6" spans="1:18" x14ac:dyDescent="0.2">
      <c r="A6" s="3" t="s">
        <v>8</v>
      </c>
      <c r="B6" s="3" t="s">
        <v>15</v>
      </c>
      <c r="C6" s="3" t="s">
        <v>16</v>
      </c>
      <c r="D6" s="3">
        <v>-13</v>
      </c>
      <c r="E6" s="3">
        <f>ABS(D6)</f>
        <v>13</v>
      </c>
      <c r="F6" s="3">
        <v>26</v>
      </c>
      <c r="G6" s="3" t="s">
        <v>37</v>
      </c>
      <c r="H6" s="3" t="s">
        <v>38</v>
      </c>
      <c r="I6" s="3"/>
      <c r="J6" s="3"/>
      <c r="K6" s="3"/>
      <c r="M6" s="2"/>
      <c r="N6" s="2"/>
      <c r="Q6" s="2"/>
      <c r="R6" s="2"/>
    </row>
    <row r="7" spans="1:18" x14ac:dyDescent="0.2">
      <c r="A7" s="3" t="s">
        <v>8</v>
      </c>
      <c r="B7" s="3" t="s">
        <v>9</v>
      </c>
      <c r="C7" s="3" t="s">
        <v>10</v>
      </c>
      <c r="D7" s="3">
        <v>-13</v>
      </c>
      <c r="E7" s="3">
        <f>ABS(D7)</f>
        <v>13</v>
      </c>
      <c r="F7" s="3">
        <v>25</v>
      </c>
      <c r="G7" s="3" t="s">
        <v>55</v>
      </c>
      <c r="H7" s="3" t="s">
        <v>56</v>
      </c>
      <c r="I7" s="3"/>
      <c r="J7" s="3"/>
      <c r="K7" s="3"/>
      <c r="M7" s="2"/>
      <c r="N7" s="2"/>
      <c r="Q7" s="2"/>
      <c r="R7" s="2"/>
    </row>
    <row r="8" spans="1:18" x14ac:dyDescent="0.2">
      <c r="A8" s="3" t="s">
        <v>8</v>
      </c>
      <c r="B8" s="3" t="s">
        <v>17</v>
      </c>
      <c r="C8" s="3" t="s">
        <v>18</v>
      </c>
      <c r="D8" s="3">
        <v>-11</v>
      </c>
      <c r="E8" s="3">
        <f>ABS(D8)</f>
        <v>11</v>
      </c>
      <c r="F8" s="3">
        <v>17</v>
      </c>
      <c r="G8" s="3" t="s">
        <v>97</v>
      </c>
      <c r="H8" s="3" t="s">
        <v>98</v>
      </c>
      <c r="I8" s="3"/>
      <c r="J8" s="3"/>
      <c r="K8" s="3"/>
      <c r="M8" s="2"/>
      <c r="N8" s="2"/>
      <c r="Q8" s="2"/>
      <c r="R8" s="2"/>
    </row>
    <row r="9" spans="1:18" x14ac:dyDescent="0.2">
      <c r="A9" s="3" t="s">
        <v>8</v>
      </c>
      <c r="B9" s="3" t="s">
        <v>11</v>
      </c>
      <c r="C9" s="3" t="s">
        <v>12</v>
      </c>
      <c r="D9" s="3">
        <v>-9.6999999999999993</v>
      </c>
      <c r="E9" s="3">
        <f>ABS(D9)</f>
        <v>9.6999999999999993</v>
      </c>
      <c r="F9" s="3">
        <v>22</v>
      </c>
      <c r="G9" s="3" t="s">
        <v>57</v>
      </c>
      <c r="H9" s="3" t="s">
        <v>58</v>
      </c>
      <c r="I9" s="3"/>
      <c r="J9" s="3"/>
      <c r="K9" s="3"/>
      <c r="M9" s="2"/>
      <c r="N9" s="2"/>
      <c r="Q9" s="2"/>
      <c r="R9" s="2"/>
    </row>
    <row r="10" spans="1:18" x14ac:dyDescent="0.2">
      <c r="A10" s="3" t="s">
        <v>8</v>
      </c>
      <c r="B10" s="3" t="s">
        <v>87</v>
      </c>
      <c r="C10" s="3" t="s">
        <v>88</v>
      </c>
      <c r="D10" s="3">
        <v>-9.6</v>
      </c>
      <c r="E10" s="3">
        <f>ABS(D10)</f>
        <v>9.6</v>
      </c>
      <c r="F10" s="3">
        <v>17</v>
      </c>
      <c r="G10" s="3" t="s">
        <v>89</v>
      </c>
      <c r="H10" s="3" t="s">
        <v>90</v>
      </c>
      <c r="I10" s="3"/>
      <c r="J10" s="3"/>
      <c r="K10" s="3"/>
      <c r="M10" s="2"/>
      <c r="N10" s="2"/>
      <c r="Q10" s="2"/>
      <c r="R10" s="2"/>
    </row>
    <row r="11" spans="1:18" x14ac:dyDescent="0.2">
      <c r="A11" s="3" t="s">
        <v>8</v>
      </c>
      <c r="B11" s="3" t="s">
        <v>99</v>
      </c>
      <c r="C11" s="3" t="s">
        <v>100</v>
      </c>
      <c r="D11" s="3">
        <v>-9</v>
      </c>
      <c r="E11" s="3">
        <f>ABS(D11)</f>
        <v>9</v>
      </c>
      <c r="F11" s="3">
        <v>10</v>
      </c>
      <c r="G11" s="3" t="s">
        <v>101</v>
      </c>
      <c r="H11" s="3" t="s">
        <v>102</v>
      </c>
      <c r="I11" s="3"/>
      <c r="J11" s="3"/>
      <c r="K11" s="3"/>
      <c r="M11" s="2"/>
      <c r="N11" s="2"/>
      <c r="Q11" s="2"/>
      <c r="R11" s="2"/>
    </row>
    <row r="12" spans="1:18" x14ac:dyDescent="0.2">
      <c r="A12" s="3" t="s">
        <v>8</v>
      </c>
      <c r="B12" s="3" t="s">
        <v>103</v>
      </c>
      <c r="C12" s="3" t="s">
        <v>104</v>
      </c>
      <c r="D12" s="3">
        <v>-8.1999999999999993</v>
      </c>
      <c r="E12" s="3">
        <f>ABS(D12)</f>
        <v>8.1999999999999993</v>
      </c>
      <c r="F12" s="3">
        <v>15</v>
      </c>
      <c r="G12" s="3" t="s">
        <v>105</v>
      </c>
      <c r="H12" s="3" t="s">
        <v>106</v>
      </c>
      <c r="I12" s="3"/>
      <c r="J12" s="3"/>
      <c r="K12" s="3"/>
      <c r="M12" s="2"/>
      <c r="N12" s="2"/>
      <c r="Q12" s="2"/>
      <c r="R12" s="2"/>
    </row>
    <row r="13" spans="1:18" x14ac:dyDescent="0.2">
      <c r="A13" s="3" t="s">
        <v>8</v>
      </c>
      <c r="B13" s="3" t="s">
        <v>13</v>
      </c>
      <c r="C13" s="3" t="s">
        <v>14</v>
      </c>
      <c r="D13" s="3">
        <v>-8</v>
      </c>
      <c r="E13" s="3">
        <f>ABS(D13)</f>
        <v>8</v>
      </c>
      <c r="F13" s="3">
        <v>21</v>
      </c>
      <c r="G13" s="3" t="s">
        <v>59</v>
      </c>
      <c r="H13" s="3" t="s">
        <v>60</v>
      </c>
      <c r="I13" s="3"/>
      <c r="J13" s="3"/>
      <c r="K13" s="3"/>
      <c r="M13" s="2"/>
      <c r="N13" s="2"/>
      <c r="Q13" s="2"/>
      <c r="R13" s="2"/>
    </row>
    <row r="14" spans="1:18" x14ac:dyDescent="0.2">
      <c r="A14" s="3" t="s">
        <v>8</v>
      </c>
      <c r="B14" s="3" t="s">
        <v>107</v>
      </c>
      <c r="C14" s="3" t="s">
        <v>108</v>
      </c>
      <c r="D14" s="3">
        <v>-6.9</v>
      </c>
      <c r="E14" s="3">
        <f>ABS(D14)</f>
        <v>6.9</v>
      </c>
      <c r="F14" s="3">
        <v>17</v>
      </c>
      <c r="G14" s="3" t="s">
        <v>109</v>
      </c>
      <c r="H14" s="3" t="s">
        <v>110</v>
      </c>
      <c r="I14" s="3"/>
      <c r="J14" s="3"/>
      <c r="K14" s="3"/>
      <c r="M14" s="2"/>
      <c r="N14" s="2"/>
      <c r="Q14" s="2"/>
      <c r="R14" s="2"/>
    </row>
    <row r="15" spans="1:18" x14ac:dyDescent="0.2">
      <c r="A15" s="3" t="s">
        <v>8</v>
      </c>
      <c r="B15" s="3" t="s">
        <v>39</v>
      </c>
      <c r="C15" s="3" t="s">
        <v>40</v>
      </c>
      <c r="D15" s="3">
        <v>-6.9</v>
      </c>
      <c r="E15" s="3">
        <f>ABS(D15)</f>
        <v>6.9</v>
      </c>
      <c r="F15" s="3">
        <v>10</v>
      </c>
      <c r="G15" s="3" t="s">
        <v>41</v>
      </c>
      <c r="H15" s="3" t="s">
        <v>42</v>
      </c>
      <c r="I15" s="3"/>
      <c r="J15" s="3"/>
      <c r="K15" s="3"/>
      <c r="M15" s="2"/>
      <c r="N15" s="2"/>
      <c r="Q15" s="2"/>
      <c r="R15" s="2"/>
    </row>
    <row r="16" spans="1:18" x14ac:dyDescent="0.2">
      <c r="A16" s="3" t="s">
        <v>8</v>
      </c>
      <c r="B16" s="3" t="s">
        <v>111</v>
      </c>
      <c r="C16" s="3" t="s">
        <v>112</v>
      </c>
      <c r="D16" s="3">
        <v>-6.9</v>
      </c>
      <c r="E16" s="3">
        <f>ABS(D16)</f>
        <v>6.9</v>
      </c>
      <c r="F16" s="3">
        <v>7</v>
      </c>
      <c r="G16" s="3" t="s">
        <v>113</v>
      </c>
      <c r="H16" s="3" t="s">
        <v>114</v>
      </c>
      <c r="I16" s="3"/>
      <c r="J16" s="3"/>
      <c r="K16" s="3"/>
      <c r="M16" s="2"/>
      <c r="N16" s="2"/>
      <c r="Q16" s="2"/>
      <c r="R16" s="2"/>
    </row>
    <row r="17" spans="1:18" x14ac:dyDescent="0.2">
      <c r="A17" s="3" t="s">
        <v>8</v>
      </c>
      <c r="B17" s="3" t="s">
        <v>19</v>
      </c>
      <c r="C17" s="3" t="s">
        <v>20</v>
      </c>
      <c r="D17" s="3">
        <v>-6.8</v>
      </c>
      <c r="E17" s="3">
        <f>ABS(D17)</f>
        <v>6.8</v>
      </c>
      <c r="F17" s="3">
        <v>13</v>
      </c>
      <c r="G17" s="3" t="s">
        <v>43</v>
      </c>
      <c r="H17" s="3" t="s">
        <v>44</v>
      </c>
      <c r="I17" s="3"/>
      <c r="J17" s="3"/>
      <c r="K17" s="3"/>
      <c r="M17" s="2"/>
      <c r="N17" s="2"/>
      <c r="Q17" s="2"/>
      <c r="R17" s="2"/>
    </row>
    <row r="18" spans="1:18" x14ac:dyDescent="0.2">
      <c r="A18" s="3" t="s">
        <v>8</v>
      </c>
      <c r="B18" s="3" t="s">
        <v>45</v>
      </c>
      <c r="C18" s="3" t="s">
        <v>46</v>
      </c>
      <c r="D18" s="3">
        <v>-6.6</v>
      </c>
      <c r="E18" s="3">
        <f>ABS(D18)</f>
        <v>6.6</v>
      </c>
      <c r="F18" s="3">
        <v>16</v>
      </c>
      <c r="G18" s="3" t="s">
        <v>47</v>
      </c>
      <c r="H18" s="3" t="s">
        <v>48</v>
      </c>
      <c r="I18" s="3"/>
      <c r="J18" s="3"/>
      <c r="K18" s="3"/>
      <c r="M18" s="2"/>
      <c r="N18" s="2"/>
      <c r="Q18" s="2"/>
      <c r="R18" s="2"/>
    </row>
    <row r="19" spans="1:18" x14ac:dyDescent="0.2">
      <c r="A19" s="3" t="s">
        <v>8</v>
      </c>
      <c r="B19" s="3" t="s">
        <v>115</v>
      </c>
      <c r="C19" s="3" t="s">
        <v>116</v>
      </c>
      <c r="D19" s="3">
        <v>-6.5</v>
      </c>
      <c r="E19" s="3">
        <f>ABS(D19)</f>
        <v>6.5</v>
      </c>
      <c r="F19" s="3">
        <v>11</v>
      </c>
      <c r="G19" s="3" t="s">
        <v>117</v>
      </c>
      <c r="H19" s="3" t="s">
        <v>118</v>
      </c>
      <c r="I19" s="3"/>
      <c r="J19" s="3"/>
      <c r="K19" s="3"/>
      <c r="M19" s="2"/>
      <c r="N19" s="2"/>
      <c r="Q19" s="2"/>
      <c r="R19" s="2"/>
    </row>
    <row r="20" spans="1:18" x14ac:dyDescent="0.2">
      <c r="A20" s="3" t="s">
        <v>32</v>
      </c>
      <c r="B20" s="3" t="s">
        <v>51</v>
      </c>
      <c r="C20" s="3" t="s">
        <v>52</v>
      </c>
      <c r="D20" s="3">
        <v>-5.8</v>
      </c>
      <c r="E20" s="3">
        <f>ABS(D20)</f>
        <v>5.8</v>
      </c>
      <c r="F20" s="3">
        <v>7</v>
      </c>
      <c r="G20" s="3" t="s">
        <v>53</v>
      </c>
      <c r="H20" s="3" t="s">
        <v>54</v>
      </c>
      <c r="I20" s="3"/>
      <c r="J20" s="3"/>
      <c r="K20" s="3"/>
      <c r="M20" s="2"/>
      <c r="N20" s="2"/>
      <c r="Q20" s="2"/>
      <c r="R20" s="2"/>
    </row>
    <row r="21" spans="1:18" x14ac:dyDescent="0.2">
      <c r="A21" s="3" t="s">
        <v>8</v>
      </c>
      <c r="B21" s="3" t="s">
        <v>21</v>
      </c>
      <c r="C21" s="3" t="s">
        <v>22</v>
      </c>
      <c r="D21" s="3">
        <v>-5.8</v>
      </c>
      <c r="E21" s="3">
        <f>ABS(D21)</f>
        <v>5.8</v>
      </c>
      <c r="F21" s="3">
        <v>6</v>
      </c>
      <c r="G21" s="3" t="s">
        <v>49</v>
      </c>
      <c r="H21" s="3" t="s">
        <v>50</v>
      </c>
      <c r="I21" s="3"/>
      <c r="J21" s="3"/>
      <c r="K21" s="3"/>
      <c r="M21" s="2"/>
      <c r="N21" s="2"/>
      <c r="Q21" s="2"/>
      <c r="R21" s="2"/>
    </row>
    <row r="25" spans="1:18" x14ac:dyDescent="0.2">
      <c r="A25" s="4"/>
    </row>
  </sheetData>
  <autoFilter ref="A1:R1" xr:uid="{C149C303-666B-DF46-88BA-2167D9D0926D}">
    <sortState xmlns:xlrd2="http://schemas.microsoft.com/office/spreadsheetml/2017/richdata2" ref="A2:R21">
      <sortCondition descending="1" ref="E1:E21"/>
    </sortState>
  </autoFilter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B3EFB-433C-BD45-9F5D-3557015CE42E}">
  <dimension ref="A1:R21"/>
  <sheetViews>
    <sheetView tabSelected="1" workbookViewId="0">
      <selection activeCell="C30" sqref="C30"/>
    </sheetView>
  </sheetViews>
  <sheetFormatPr baseColWidth="10" defaultRowHeight="16" x14ac:dyDescent="0.2"/>
  <cols>
    <col min="1" max="1" width="22.5" customWidth="1"/>
    <col min="2" max="2" width="15.5" customWidth="1"/>
    <col min="3" max="3" width="41" customWidth="1"/>
    <col min="4" max="4" width="11.1640625" bestFit="1" customWidth="1"/>
  </cols>
  <sheetData>
    <row r="1" spans="1: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8" x14ac:dyDescent="0.2">
      <c r="A2" s="3" t="s">
        <v>32</v>
      </c>
      <c r="B2" s="3" t="s">
        <v>61</v>
      </c>
      <c r="C2" s="3" t="s">
        <v>62</v>
      </c>
      <c r="D2" s="3">
        <v>-30</v>
      </c>
      <c r="E2" s="3">
        <f>ABS(D2)</f>
        <v>30</v>
      </c>
      <c r="F2" s="3">
        <v>56</v>
      </c>
      <c r="G2" s="3" t="s">
        <v>119</v>
      </c>
      <c r="H2" s="3" t="s">
        <v>120</v>
      </c>
      <c r="I2" s="3"/>
      <c r="J2" s="3"/>
      <c r="K2" s="3"/>
      <c r="M2" s="2"/>
      <c r="N2" s="2"/>
      <c r="Q2" s="2"/>
      <c r="R2" s="2"/>
    </row>
    <row r="3" spans="1:18" x14ac:dyDescent="0.2">
      <c r="A3" s="3" t="s">
        <v>8</v>
      </c>
      <c r="B3" s="3" t="s">
        <v>27</v>
      </c>
      <c r="C3" s="3" t="s">
        <v>28</v>
      </c>
      <c r="D3" s="3">
        <v>-10</v>
      </c>
      <c r="E3" s="3">
        <f>ABS(D3)</f>
        <v>10</v>
      </c>
      <c r="F3" s="3">
        <v>17</v>
      </c>
      <c r="G3" s="3" t="s">
        <v>121</v>
      </c>
      <c r="H3" s="3" t="s">
        <v>122</v>
      </c>
      <c r="I3" s="3"/>
      <c r="J3" s="3"/>
      <c r="K3" s="3"/>
      <c r="M3" s="2"/>
      <c r="N3" s="2"/>
      <c r="Q3" s="2"/>
      <c r="R3" s="2"/>
    </row>
    <row r="4" spans="1:18" x14ac:dyDescent="0.2">
      <c r="A4" s="3" t="s">
        <v>8</v>
      </c>
      <c r="B4" s="3" t="s">
        <v>23</v>
      </c>
      <c r="C4" s="3" t="s">
        <v>24</v>
      </c>
      <c r="D4" s="3">
        <v>-9.4</v>
      </c>
      <c r="E4" s="3">
        <f>ABS(D4)</f>
        <v>9.4</v>
      </c>
      <c r="F4" s="3">
        <v>23</v>
      </c>
      <c r="G4" s="3" t="s">
        <v>123</v>
      </c>
      <c r="H4" s="3" t="s">
        <v>124</v>
      </c>
      <c r="I4" s="3"/>
      <c r="J4" s="3"/>
      <c r="K4" s="3"/>
      <c r="M4" s="2"/>
      <c r="N4" s="2"/>
      <c r="Q4" s="2"/>
      <c r="R4" s="2"/>
    </row>
    <row r="5" spans="1:18" x14ac:dyDescent="0.2">
      <c r="A5" s="3" t="s">
        <v>8</v>
      </c>
      <c r="B5" s="3" t="s">
        <v>25</v>
      </c>
      <c r="C5" s="3" t="s">
        <v>26</v>
      </c>
      <c r="D5" s="3">
        <v>-8</v>
      </c>
      <c r="E5" s="3">
        <f>ABS(D5)</f>
        <v>8</v>
      </c>
      <c r="F5" s="3">
        <v>23</v>
      </c>
      <c r="G5" s="3" t="s">
        <v>125</v>
      </c>
      <c r="H5" s="3" t="s">
        <v>126</v>
      </c>
      <c r="I5" s="3"/>
      <c r="J5" s="3"/>
      <c r="K5" s="3"/>
      <c r="M5" s="2"/>
      <c r="N5" s="2"/>
      <c r="Q5" s="2"/>
      <c r="R5" s="2"/>
    </row>
    <row r="6" spans="1:18" x14ac:dyDescent="0.2">
      <c r="A6" s="3" t="s">
        <v>8</v>
      </c>
      <c r="B6" s="3" t="s">
        <v>75</v>
      </c>
      <c r="C6" s="3" t="s">
        <v>76</v>
      </c>
      <c r="D6" s="3">
        <v>-7.3</v>
      </c>
      <c r="E6" s="3">
        <f>ABS(D6)</f>
        <v>7.3</v>
      </c>
      <c r="F6" s="3">
        <v>16</v>
      </c>
      <c r="G6" s="3" t="s">
        <v>127</v>
      </c>
      <c r="H6" s="3" t="s">
        <v>128</v>
      </c>
      <c r="I6" s="3"/>
      <c r="J6" s="3"/>
      <c r="K6" s="3"/>
      <c r="M6" s="2"/>
      <c r="N6" s="2"/>
      <c r="Q6" s="2"/>
      <c r="R6" s="2"/>
    </row>
    <row r="7" spans="1:18" x14ac:dyDescent="0.2">
      <c r="A7" s="3" t="s">
        <v>8</v>
      </c>
      <c r="B7" s="3" t="s">
        <v>129</v>
      </c>
      <c r="C7" s="3" t="s">
        <v>130</v>
      </c>
      <c r="D7" s="3">
        <v>-7</v>
      </c>
      <c r="E7" s="3">
        <f>ABS(D7)</f>
        <v>7</v>
      </c>
      <c r="F7" s="3">
        <v>25</v>
      </c>
      <c r="G7" s="3" t="s">
        <v>131</v>
      </c>
      <c r="H7" s="3" t="s">
        <v>132</v>
      </c>
      <c r="I7" s="3"/>
      <c r="J7" s="3"/>
      <c r="K7" s="3"/>
      <c r="M7" s="2"/>
      <c r="N7" s="2"/>
      <c r="Q7" s="2"/>
      <c r="R7" s="2"/>
    </row>
    <row r="8" spans="1:18" x14ac:dyDescent="0.2">
      <c r="A8" s="3" t="s">
        <v>8</v>
      </c>
      <c r="B8" s="3" t="s">
        <v>77</v>
      </c>
      <c r="C8" s="3" t="s">
        <v>78</v>
      </c>
      <c r="D8" s="3">
        <v>-6.3</v>
      </c>
      <c r="E8" s="3">
        <f>ABS(D8)</f>
        <v>6.3</v>
      </c>
      <c r="F8" s="3">
        <v>13</v>
      </c>
      <c r="G8" s="3" t="s">
        <v>79</v>
      </c>
      <c r="H8" s="3" t="s">
        <v>80</v>
      </c>
      <c r="I8" s="3"/>
      <c r="J8" s="3"/>
      <c r="K8" s="3"/>
      <c r="M8" s="2"/>
      <c r="N8" s="2"/>
      <c r="Q8" s="2"/>
      <c r="R8" s="2"/>
    </row>
    <row r="9" spans="1:18" x14ac:dyDescent="0.2">
      <c r="A9" s="3" t="s">
        <v>8</v>
      </c>
      <c r="B9" s="3" t="s">
        <v>65</v>
      </c>
      <c r="C9" s="3" t="s">
        <v>66</v>
      </c>
      <c r="D9" s="3">
        <v>-6</v>
      </c>
      <c r="E9" s="3">
        <f>ABS(D9)</f>
        <v>6</v>
      </c>
      <c r="F9" s="3">
        <v>9</v>
      </c>
      <c r="G9" s="3" t="s">
        <v>67</v>
      </c>
      <c r="H9" s="3" t="s">
        <v>68</v>
      </c>
      <c r="I9" s="3"/>
      <c r="J9" s="3"/>
      <c r="K9" s="3"/>
      <c r="M9" s="2"/>
      <c r="N9" s="2"/>
      <c r="Q9" s="2"/>
      <c r="R9" s="2"/>
    </row>
    <row r="10" spans="1:18" x14ac:dyDescent="0.2">
      <c r="A10" s="3" t="s">
        <v>8</v>
      </c>
      <c r="B10" s="3" t="s">
        <v>133</v>
      </c>
      <c r="C10" s="3" t="s">
        <v>134</v>
      </c>
      <c r="D10" s="3">
        <v>-5.9</v>
      </c>
      <c r="E10" s="3">
        <f>ABS(D10)</f>
        <v>5.9</v>
      </c>
      <c r="F10" s="3">
        <v>24</v>
      </c>
      <c r="G10" s="3" t="s">
        <v>135</v>
      </c>
      <c r="H10" s="3" t="s">
        <v>136</v>
      </c>
      <c r="I10" s="3"/>
      <c r="J10" s="3"/>
      <c r="K10" s="3"/>
      <c r="M10" s="2"/>
      <c r="N10" s="2"/>
      <c r="Q10" s="2"/>
      <c r="R10" s="2"/>
    </row>
    <row r="11" spans="1:18" x14ac:dyDescent="0.2">
      <c r="A11" s="3" t="s">
        <v>32</v>
      </c>
      <c r="B11" s="3" t="s">
        <v>63</v>
      </c>
      <c r="C11" s="3" t="s">
        <v>64</v>
      </c>
      <c r="D11" s="3">
        <v>-5.7</v>
      </c>
      <c r="E11" s="3">
        <f>ABS(D11)</f>
        <v>5.7</v>
      </c>
      <c r="F11" s="3">
        <v>12</v>
      </c>
      <c r="G11" s="3" t="s">
        <v>137</v>
      </c>
      <c r="H11" s="3" t="s">
        <v>138</v>
      </c>
      <c r="I11" s="3"/>
      <c r="J11" s="3"/>
      <c r="K11" s="3"/>
      <c r="M11" s="2"/>
      <c r="N11" s="2"/>
      <c r="Q11" s="2"/>
      <c r="R11" s="2"/>
    </row>
    <row r="12" spans="1:18" x14ac:dyDescent="0.2">
      <c r="A12" s="3" t="s">
        <v>8</v>
      </c>
      <c r="B12" s="3" t="s">
        <v>139</v>
      </c>
      <c r="C12" s="3" t="s">
        <v>140</v>
      </c>
      <c r="D12" s="3">
        <v>-5.5</v>
      </c>
      <c r="E12" s="3">
        <f>ABS(D12)</f>
        <v>5.5</v>
      </c>
      <c r="F12" s="3">
        <v>11</v>
      </c>
      <c r="G12" s="3" t="s">
        <v>141</v>
      </c>
      <c r="H12" s="3" t="s">
        <v>142</v>
      </c>
      <c r="I12" s="3"/>
      <c r="J12" s="3"/>
      <c r="K12" s="3"/>
      <c r="M12" s="2"/>
      <c r="N12" s="2"/>
      <c r="Q12" s="2"/>
      <c r="R12" s="2"/>
    </row>
    <row r="13" spans="1:18" x14ac:dyDescent="0.2">
      <c r="A13" s="3" t="s">
        <v>143</v>
      </c>
      <c r="B13" s="3" t="s">
        <v>144</v>
      </c>
      <c r="C13" s="3" t="s">
        <v>145</v>
      </c>
      <c r="D13" s="3">
        <v>-5.0999999999999996</v>
      </c>
      <c r="E13" s="3">
        <f>ABS(D13)</f>
        <v>5.0999999999999996</v>
      </c>
      <c r="F13" s="3">
        <v>13</v>
      </c>
      <c r="G13" s="3" t="s">
        <v>146</v>
      </c>
      <c r="H13" s="3" t="s">
        <v>147</v>
      </c>
      <c r="I13" s="3"/>
      <c r="J13" s="3"/>
      <c r="K13" s="3"/>
      <c r="M13" s="2"/>
      <c r="N13" s="2"/>
      <c r="Q13" s="2"/>
      <c r="R13" s="2"/>
    </row>
    <row r="14" spans="1:18" x14ac:dyDescent="0.2">
      <c r="A14" s="3" t="s">
        <v>32</v>
      </c>
      <c r="B14" s="3" t="s">
        <v>71</v>
      </c>
      <c r="C14" s="3" t="s">
        <v>72</v>
      </c>
      <c r="D14" s="3">
        <v>-5.0999999999999996</v>
      </c>
      <c r="E14" s="3">
        <f>ABS(D14)</f>
        <v>5.0999999999999996</v>
      </c>
      <c r="F14" s="3">
        <v>9</v>
      </c>
      <c r="G14" s="3" t="s">
        <v>73</v>
      </c>
      <c r="H14" s="3" t="s">
        <v>74</v>
      </c>
      <c r="I14" s="3"/>
      <c r="J14" s="3"/>
      <c r="K14" s="3"/>
      <c r="M14" s="2"/>
      <c r="N14" s="2"/>
      <c r="Q14" s="2"/>
      <c r="R14" s="2"/>
    </row>
    <row r="15" spans="1:18" x14ac:dyDescent="0.2">
      <c r="A15" s="3" t="s">
        <v>8</v>
      </c>
      <c r="B15" s="3" t="s">
        <v>45</v>
      </c>
      <c r="C15" s="3" t="s">
        <v>46</v>
      </c>
      <c r="D15" s="3">
        <v>-4.7</v>
      </c>
      <c r="E15" s="3">
        <f>ABS(D15)</f>
        <v>4.7</v>
      </c>
      <c r="F15" s="3">
        <v>18</v>
      </c>
      <c r="G15" s="3" t="s">
        <v>148</v>
      </c>
      <c r="H15" s="3" t="s">
        <v>149</v>
      </c>
      <c r="I15" s="3"/>
      <c r="J15" s="3"/>
      <c r="K15" s="3"/>
      <c r="M15" s="2"/>
      <c r="N15" s="2"/>
      <c r="Q15" s="2"/>
      <c r="R15" s="2"/>
    </row>
    <row r="16" spans="1:18" x14ac:dyDescent="0.2">
      <c r="A16" s="3" t="s">
        <v>8</v>
      </c>
      <c r="B16" s="3" t="s">
        <v>81</v>
      </c>
      <c r="C16" s="3" t="s">
        <v>82</v>
      </c>
      <c r="D16" s="3">
        <v>-4.7</v>
      </c>
      <c r="E16" s="3">
        <f>ABS(D16)</f>
        <v>4.7</v>
      </c>
      <c r="F16" s="3">
        <v>8</v>
      </c>
      <c r="G16" s="3" t="s">
        <v>150</v>
      </c>
      <c r="H16" s="3" t="s">
        <v>151</v>
      </c>
      <c r="I16" s="3"/>
      <c r="J16" s="3"/>
      <c r="K16" s="3"/>
      <c r="M16" s="2"/>
      <c r="N16" s="2"/>
      <c r="Q16" s="2"/>
      <c r="R16" s="2"/>
    </row>
    <row r="17" spans="1:18" x14ac:dyDescent="0.2">
      <c r="A17" s="3" t="s">
        <v>8</v>
      </c>
      <c r="B17" s="3" t="s">
        <v>154</v>
      </c>
      <c r="C17" s="3" t="s">
        <v>155</v>
      </c>
      <c r="D17" s="3">
        <v>-4.5999999999999996</v>
      </c>
      <c r="E17" s="3">
        <f>ABS(D17)</f>
        <v>4.5999999999999996</v>
      </c>
      <c r="F17" s="3">
        <v>6</v>
      </c>
      <c r="G17" s="3" t="s">
        <v>156</v>
      </c>
      <c r="H17" s="3" t="s">
        <v>157</v>
      </c>
      <c r="I17" s="3"/>
      <c r="J17" s="3"/>
      <c r="K17" s="3"/>
      <c r="M17" s="2"/>
      <c r="N17" s="2"/>
      <c r="Q17" s="2"/>
      <c r="R17" s="2"/>
    </row>
    <row r="18" spans="1:18" x14ac:dyDescent="0.2">
      <c r="A18" s="3" t="s">
        <v>8</v>
      </c>
      <c r="B18" s="3" t="s">
        <v>69</v>
      </c>
      <c r="C18" s="3" t="s">
        <v>70</v>
      </c>
      <c r="D18" s="3">
        <v>-4.4000000000000004</v>
      </c>
      <c r="E18" s="3">
        <f>ABS(D18)</f>
        <v>4.4000000000000004</v>
      </c>
      <c r="F18" s="3">
        <v>16</v>
      </c>
      <c r="G18" s="3" t="s">
        <v>152</v>
      </c>
      <c r="H18" s="3" t="s">
        <v>153</v>
      </c>
      <c r="I18" s="3"/>
      <c r="J18" s="3"/>
      <c r="K18" s="3"/>
      <c r="M18" s="2"/>
      <c r="N18" s="2"/>
      <c r="Q18" s="2"/>
      <c r="R18" s="2"/>
    </row>
    <row r="19" spans="1:18" x14ac:dyDescent="0.2">
      <c r="A19" s="3" t="s">
        <v>8</v>
      </c>
      <c r="B19" s="3" t="s">
        <v>19</v>
      </c>
      <c r="C19" s="3" t="s">
        <v>20</v>
      </c>
      <c r="D19" s="3">
        <v>-3.6</v>
      </c>
      <c r="E19" s="3">
        <f>ABS(D19)</f>
        <v>3.6</v>
      </c>
      <c r="F19" s="3">
        <v>12</v>
      </c>
      <c r="G19" s="3" t="s">
        <v>158</v>
      </c>
      <c r="H19" s="3" t="s">
        <v>159</v>
      </c>
      <c r="I19" s="3"/>
      <c r="J19" s="3"/>
      <c r="K19" s="3"/>
      <c r="M19" s="2"/>
      <c r="N19" s="2"/>
      <c r="Q19" s="2"/>
      <c r="R19" s="2"/>
    </row>
    <row r="20" spans="1:18" x14ac:dyDescent="0.2">
      <c r="A20" s="3" t="s">
        <v>8</v>
      </c>
      <c r="B20" s="3" t="s">
        <v>160</v>
      </c>
      <c r="C20" s="3" t="s">
        <v>161</v>
      </c>
      <c r="D20" s="3">
        <v>-3.6</v>
      </c>
      <c r="E20" s="3">
        <f>ABS(D20)</f>
        <v>3.6</v>
      </c>
      <c r="F20" s="3">
        <v>11</v>
      </c>
      <c r="G20" s="3" t="s">
        <v>162</v>
      </c>
      <c r="H20" s="3" t="s">
        <v>163</v>
      </c>
      <c r="I20" s="3"/>
      <c r="J20" s="3"/>
      <c r="K20" s="3"/>
      <c r="M20" s="2"/>
      <c r="N20" s="2"/>
      <c r="Q20" s="2"/>
      <c r="R20" s="2"/>
    </row>
    <row r="21" spans="1:18" x14ac:dyDescent="0.2">
      <c r="A21" s="3" t="s">
        <v>8</v>
      </c>
      <c r="B21" s="3" t="s">
        <v>164</v>
      </c>
      <c r="C21" s="3" t="s">
        <v>165</v>
      </c>
      <c r="D21" s="3">
        <v>-3.1</v>
      </c>
      <c r="E21" s="3">
        <f>ABS(D21)</f>
        <v>3.1</v>
      </c>
      <c r="F21" s="3">
        <v>13</v>
      </c>
      <c r="G21" s="3" t="s">
        <v>166</v>
      </c>
      <c r="H21" s="3" t="s">
        <v>167</v>
      </c>
      <c r="I21" s="3"/>
      <c r="J21" s="3"/>
      <c r="K21" s="3"/>
      <c r="M21" s="2"/>
      <c r="N21" s="2"/>
      <c r="Q21" s="2"/>
      <c r="R21" s="2"/>
    </row>
  </sheetData>
  <autoFilter ref="A1:R1" xr:uid="{0E0F1F8D-6D87-AA4A-B787-8B8748289164}">
    <sortState xmlns:xlrd2="http://schemas.microsoft.com/office/spreadsheetml/2017/richdata2" ref="A2:R21">
      <sortCondition descending="1" ref="E1:E21"/>
    </sortState>
  </autoFilter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-SP protein</vt:lpstr>
      <vt:lpstr>GO-no SP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pan Ahat</dc:creator>
  <cp:lastModifiedBy>Erpan Ahat</cp:lastModifiedBy>
  <dcterms:created xsi:type="dcterms:W3CDTF">2021-09-20T02:20:14Z</dcterms:created>
  <dcterms:modified xsi:type="dcterms:W3CDTF">2021-10-05T00:50:47Z</dcterms:modified>
</cp:coreProperties>
</file>